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BAC995DB-1446-49F5-95AB-8C1FBB34C0CF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Table 3" sheetId="8" r:id="rId1"/>
  </sheets>
  <definedNames>
    <definedName name="_Hlk126224093" localSheetId="0">'Table 3'!$I$3</definedName>
  </definedNames>
  <calcPr calcId="191029"/>
</workbook>
</file>

<file path=xl/calcChain.xml><?xml version="1.0" encoding="utf-8"?>
<calcChain xmlns="http://schemas.openxmlformats.org/spreadsheetml/2006/main">
  <c r="K9" i="8" l="1"/>
  <c r="K11" i="8"/>
  <c r="L11" i="8"/>
  <c r="J11" i="8"/>
  <c r="J10" i="8"/>
  <c r="I11" i="8"/>
  <c r="I10" i="8"/>
  <c r="I7" i="8"/>
  <c r="J14" i="8"/>
  <c r="I14" i="8"/>
  <c r="I6" i="8"/>
  <c r="I9" i="8"/>
  <c r="L10" i="8"/>
  <c r="K10" i="8"/>
  <c r="J3" i="8"/>
  <c r="I4" i="8"/>
  <c r="I5" i="8"/>
  <c r="I8" i="8"/>
  <c r="I3" i="8"/>
  <c r="L4" i="8"/>
  <c r="L5" i="8"/>
  <c r="L6" i="8"/>
  <c r="L7" i="8"/>
  <c r="L8" i="8"/>
  <c r="L9" i="8"/>
  <c r="L14" i="8"/>
  <c r="J4" i="8"/>
  <c r="J5" i="8"/>
  <c r="J6" i="8"/>
  <c r="J7" i="8"/>
  <c r="J8" i="8"/>
  <c r="J9" i="8"/>
  <c r="K4" i="8"/>
  <c r="K5" i="8"/>
  <c r="K6" i="8"/>
  <c r="K7" i="8"/>
  <c r="K8" i="8"/>
  <c r="K14" i="8"/>
  <c r="K3" i="8"/>
  <c r="L3" i="8" l="1"/>
</calcChain>
</file>

<file path=xl/sharedStrings.xml><?xml version="1.0" encoding="utf-8"?>
<sst xmlns="http://schemas.openxmlformats.org/spreadsheetml/2006/main" count="32" uniqueCount="23">
  <si>
    <t>-</t>
    <phoneticPr fontId="1" type="noConversion"/>
  </si>
  <si>
    <t>SD</t>
    <phoneticPr fontId="1" type="noConversion"/>
  </si>
  <si>
    <t>Mean</t>
    <phoneticPr fontId="1" type="noConversion"/>
  </si>
  <si>
    <t>Conditions</t>
  </si>
  <si>
    <t>S. mutans</t>
  </si>
  <si>
    <t>F. nucleatum</t>
  </si>
  <si>
    <t>pH</t>
  </si>
  <si>
    <t>pH 4.3 (Original)</t>
  </si>
  <si>
    <t>pH 5.5</t>
  </si>
  <si>
    <t>pH 6.8</t>
  </si>
  <si>
    <t>Proteases (pH 4.3)</t>
  </si>
  <si>
    <t>Non-enzyme control</t>
  </si>
  <si>
    <t>Trypsin</t>
  </si>
  <si>
    <t>Papain</t>
  </si>
  <si>
    <t>Pineapple protease</t>
  </si>
  <si>
    <t>80℃</t>
  </si>
  <si>
    <t>100℃</t>
  </si>
  <si>
    <t>120℃</t>
  </si>
  <si>
    <t>Ammonium sulphate precipitation (pH 6.8)</t>
  </si>
  <si>
    <t xml:space="preserve">S. mutans </t>
    <phoneticPr fontId="1" type="noConversion"/>
  </si>
  <si>
    <t xml:space="preserve">F. nucleatum  </t>
    <phoneticPr fontId="1" type="noConversion"/>
  </si>
  <si>
    <t>Temperature (pH 6.8)</t>
    <phoneticPr fontId="1" type="noConversion"/>
  </si>
  <si>
    <r>
      <t>37</t>
    </r>
    <r>
      <rPr>
        <sz val="9"/>
        <color rgb="FF000000"/>
        <rFont val="Segoe UI Symbol"/>
        <family val="1"/>
      </rPr>
      <t>℃</t>
    </r>
    <r>
      <rPr>
        <sz val="9"/>
        <color rgb="FF000000"/>
        <rFont val="宋体"/>
        <family val="1"/>
        <charset val="134"/>
      </rPr>
      <t>（</t>
    </r>
    <r>
      <rPr>
        <sz val="9"/>
        <color rgb="FF000000"/>
        <rFont val="Times New Roman"/>
        <family val="1"/>
      </rPr>
      <t>control</t>
    </r>
    <r>
      <rPr>
        <sz val="9"/>
        <color rgb="FF000000"/>
        <rFont val="宋体"/>
        <family val="1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Segoe UI Symbol"/>
      <family val="1"/>
    </font>
    <font>
      <sz val="9"/>
      <color rgb="FF000000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176" fontId="0" fillId="0" borderId="0" xfId="0" applyNumberFormat="1"/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176" fontId="3" fillId="0" borderId="1" xfId="0" applyNumberFormat="1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8" fillId="0" borderId="1" xfId="0" applyFont="1" applyBorder="1"/>
    <xf numFmtId="176" fontId="7" fillId="0" borderId="1" xfId="0" applyNumberFormat="1" applyFont="1" applyBorder="1"/>
    <xf numFmtId="0" fontId="9" fillId="0" borderId="1" xfId="0" applyFont="1" applyBorder="1" applyAlignment="1">
      <alignment horizontal="justify" vertical="center" wrapText="1"/>
    </xf>
    <xf numFmtId="176" fontId="9" fillId="0" borderId="1" xfId="0" applyNumberFormat="1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4DC3C-24D3-47A1-8983-CE20BCB0C3D4}">
  <dimension ref="A1:L29"/>
  <sheetViews>
    <sheetView tabSelected="1" workbookViewId="0">
      <selection activeCell="F24" sqref="F24"/>
    </sheetView>
  </sheetViews>
  <sheetFormatPr defaultRowHeight="13.5" x14ac:dyDescent="0.3"/>
  <cols>
    <col min="1" max="1" width="16.19921875" customWidth="1"/>
    <col min="2" max="2" width="19.06640625" customWidth="1"/>
    <col min="3" max="3" width="10.33203125" customWidth="1"/>
    <col min="4" max="4" width="8.3984375" customWidth="1"/>
    <col min="5" max="5" width="9.1328125" customWidth="1"/>
    <col min="6" max="6" width="7.46484375" customWidth="1"/>
    <col min="7" max="7" width="9.19921875" customWidth="1"/>
    <col min="8" max="8" width="9.06640625" customWidth="1"/>
    <col min="9" max="9" width="11.46484375" customWidth="1"/>
    <col min="10" max="10" width="13.265625" style="2" customWidth="1"/>
    <col min="11" max="11" width="9.06640625" style="2"/>
    <col min="12" max="12" width="10.53125" style="2" customWidth="1"/>
  </cols>
  <sheetData>
    <row r="1" spans="1:12" ht="13.9" x14ac:dyDescent="0.35">
      <c r="A1" s="1"/>
      <c r="B1" s="1"/>
      <c r="C1" s="17" t="s">
        <v>4</v>
      </c>
      <c r="D1" s="17"/>
      <c r="E1" s="17"/>
      <c r="F1" s="22" t="s">
        <v>5</v>
      </c>
      <c r="G1" s="23"/>
      <c r="H1" s="24"/>
      <c r="I1" s="15" t="s">
        <v>2</v>
      </c>
      <c r="J1" s="15"/>
      <c r="K1" s="21" t="s">
        <v>1</v>
      </c>
      <c r="L1" s="21"/>
    </row>
    <row r="2" spans="1:12" ht="13.9" x14ac:dyDescent="0.35">
      <c r="A2" s="16" t="s">
        <v>3</v>
      </c>
      <c r="B2" s="16"/>
      <c r="C2" s="10">
        <v>1</v>
      </c>
      <c r="D2" s="10">
        <v>2</v>
      </c>
      <c r="E2" s="10">
        <v>3</v>
      </c>
      <c r="F2" s="3">
        <v>1</v>
      </c>
      <c r="G2" s="3">
        <v>2</v>
      </c>
      <c r="H2" s="3">
        <v>3</v>
      </c>
      <c r="I2" s="4" t="s">
        <v>19</v>
      </c>
      <c r="J2" s="5" t="s">
        <v>20</v>
      </c>
      <c r="K2" s="4" t="s">
        <v>19</v>
      </c>
      <c r="L2" s="5" t="s">
        <v>20</v>
      </c>
    </row>
    <row r="3" spans="1:12" ht="14.25" x14ac:dyDescent="0.4">
      <c r="A3" s="16" t="s">
        <v>6</v>
      </c>
      <c r="B3" s="6" t="s">
        <v>7</v>
      </c>
      <c r="C3" s="12">
        <v>1.6</v>
      </c>
      <c r="D3" s="12">
        <v>1.8</v>
      </c>
      <c r="E3" s="12">
        <v>1.7000000000000002</v>
      </c>
      <c r="F3" s="12">
        <v>1.6</v>
      </c>
      <c r="G3" s="12">
        <v>1.55</v>
      </c>
      <c r="H3" s="12">
        <v>1.65</v>
      </c>
      <c r="I3" s="13">
        <f>AVERAGE(C3:E3)</f>
        <v>1.7000000000000002</v>
      </c>
      <c r="J3" s="13">
        <f t="shared" ref="J3:J9" si="0">AVERAGE(F3:H3)</f>
        <v>1.6000000000000003</v>
      </c>
      <c r="K3" s="11">
        <f>_xlfn.STDEV.S(C3:E3)</f>
        <v>9.9999999999999978E-2</v>
      </c>
      <c r="L3" s="11">
        <f>_xlfn.STDEV.S(F3:H3)</f>
        <v>4.9999999999999933E-2</v>
      </c>
    </row>
    <row r="4" spans="1:12" ht="14.25" x14ac:dyDescent="0.4">
      <c r="A4" s="16"/>
      <c r="B4" s="6" t="s">
        <v>8</v>
      </c>
      <c r="C4" s="12">
        <v>1.45</v>
      </c>
      <c r="D4" s="12">
        <v>1.42</v>
      </c>
      <c r="E4" s="12">
        <v>1.39</v>
      </c>
      <c r="F4" s="12">
        <v>1.42</v>
      </c>
      <c r="G4" s="12">
        <v>1.38</v>
      </c>
      <c r="H4" s="12">
        <v>1.33</v>
      </c>
      <c r="I4" s="13">
        <f t="shared" ref="I4:I8" si="1">AVERAGE(C4:E4)</f>
        <v>1.42</v>
      </c>
      <c r="J4" s="13">
        <f t="shared" si="0"/>
        <v>1.3766666666666667</v>
      </c>
      <c r="K4" s="11">
        <f t="shared" ref="K4:K14" si="2">_xlfn.STDEV.S(C4:E4)</f>
        <v>3.0000000000000027E-2</v>
      </c>
      <c r="L4" s="11">
        <f t="shared" ref="L4:L14" si="3">_xlfn.STDEV.S(F4:H4)</f>
        <v>4.5092497528228866E-2</v>
      </c>
    </row>
    <row r="5" spans="1:12" ht="14.25" x14ac:dyDescent="0.4">
      <c r="A5" s="16"/>
      <c r="B5" s="6" t="s">
        <v>9</v>
      </c>
      <c r="C5" s="12">
        <v>1.3</v>
      </c>
      <c r="D5" s="12">
        <v>1.2</v>
      </c>
      <c r="E5" s="12">
        <v>1.25</v>
      </c>
      <c r="F5" s="12">
        <v>1.41</v>
      </c>
      <c r="G5" s="12">
        <v>1.4</v>
      </c>
      <c r="H5" s="12">
        <v>1.38</v>
      </c>
      <c r="I5" s="13">
        <f t="shared" si="1"/>
        <v>1.25</v>
      </c>
      <c r="J5" s="13">
        <f t="shared" si="0"/>
        <v>1.3966666666666665</v>
      </c>
      <c r="K5" s="11">
        <f t="shared" si="2"/>
        <v>5.0000000000000044E-2</v>
      </c>
      <c r="L5" s="11">
        <f t="shared" si="3"/>
        <v>1.527525231651948E-2</v>
      </c>
    </row>
    <row r="6" spans="1:12" ht="14.25" x14ac:dyDescent="0.4">
      <c r="A6" s="16" t="s">
        <v>10</v>
      </c>
      <c r="B6" s="6" t="s">
        <v>11</v>
      </c>
      <c r="C6" s="12">
        <v>1.6</v>
      </c>
      <c r="D6" s="12">
        <v>1.8</v>
      </c>
      <c r="E6" s="12">
        <v>1.7000000000000002</v>
      </c>
      <c r="F6" s="12">
        <v>1.55</v>
      </c>
      <c r="G6" s="12">
        <v>1.65</v>
      </c>
      <c r="H6" s="12">
        <v>1.75</v>
      </c>
      <c r="I6" s="13">
        <f>AVERAGE(C6:E6)</f>
        <v>1.7000000000000002</v>
      </c>
      <c r="J6" s="13">
        <f t="shared" si="0"/>
        <v>1.6500000000000001</v>
      </c>
      <c r="K6" s="11">
        <f t="shared" si="2"/>
        <v>9.9999999999999978E-2</v>
      </c>
      <c r="L6" s="11">
        <f t="shared" si="3"/>
        <v>9.9999999999999978E-2</v>
      </c>
    </row>
    <row r="7" spans="1:12" ht="14.25" x14ac:dyDescent="0.4">
      <c r="A7" s="16"/>
      <c r="B7" s="6" t="s">
        <v>12</v>
      </c>
      <c r="C7" s="12">
        <v>0.9</v>
      </c>
      <c r="D7" s="12">
        <v>0.9</v>
      </c>
      <c r="E7" s="12">
        <v>0.9</v>
      </c>
      <c r="F7" s="12">
        <v>1.01</v>
      </c>
      <c r="G7" s="12">
        <v>0.98</v>
      </c>
      <c r="H7" s="12">
        <v>1.04</v>
      </c>
      <c r="I7" s="13">
        <f>AVERAGE(C7:E7)</f>
        <v>0.9</v>
      </c>
      <c r="J7" s="13">
        <f t="shared" si="0"/>
        <v>1.01</v>
      </c>
      <c r="K7" s="11">
        <f t="shared" si="2"/>
        <v>0</v>
      </c>
      <c r="L7" s="11">
        <f t="shared" si="3"/>
        <v>3.0000000000000027E-2</v>
      </c>
    </row>
    <row r="8" spans="1:12" ht="14.25" x14ac:dyDescent="0.4">
      <c r="A8" s="16"/>
      <c r="B8" s="6" t="s">
        <v>13</v>
      </c>
      <c r="C8" s="12">
        <v>1.2</v>
      </c>
      <c r="D8" s="12">
        <v>1.1000000000000001</v>
      </c>
      <c r="E8" s="12">
        <v>1.1499999999999999</v>
      </c>
      <c r="F8" s="12">
        <v>1.23</v>
      </c>
      <c r="G8" s="12">
        <v>1.2</v>
      </c>
      <c r="H8" s="12">
        <v>1.2</v>
      </c>
      <c r="I8" s="13">
        <f t="shared" si="1"/>
        <v>1.1499999999999999</v>
      </c>
      <c r="J8" s="13">
        <f t="shared" si="0"/>
        <v>1.21</v>
      </c>
      <c r="K8" s="11">
        <f t="shared" si="2"/>
        <v>4.9999999999999933E-2</v>
      </c>
      <c r="L8" s="11">
        <f t="shared" si="3"/>
        <v>1.7320508075688787E-2</v>
      </c>
    </row>
    <row r="9" spans="1:12" ht="14.25" x14ac:dyDescent="0.4">
      <c r="A9" s="16"/>
      <c r="B9" s="6" t="s">
        <v>14</v>
      </c>
      <c r="C9" s="12">
        <v>1</v>
      </c>
      <c r="D9" s="12">
        <v>1</v>
      </c>
      <c r="E9" s="12">
        <v>1</v>
      </c>
      <c r="F9" s="12">
        <v>1.2</v>
      </c>
      <c r="G9" s="12">
        <v>1.1599999999999999</v>
      </c>
      <c r="H9" s="12">
        <v>1.24</v>
      </c>
      <c r="I9" s="13">
        <f>AVERAGE(C9:E9)</f>
        <v>1</v>
      </c>
      <c r="J9" s="13">
        <f t="shared" si="0"/>
        <v>1.2</v>
      </c>
      <c r="K9" s="11">
        <f>_xlfn.STDEV.S(C9:E9)</f>
        <v>0</v>
      </c>
      <c r="L9" s="11">
        <f t="shared" si="3"/>
        <v>4.0000000000000036E-2</v>
      </c>
    </row>
    <row r="10" spans="1:12" ht="14.25" x14ac:dyDescent="0.4">
      <c r="A10" s="18" t="s">
        <v>21</v>
      </c>
      <c r="B10" s="6" t="s">
        <v>22</v>
      </c>
      <c r="C10" s="12">
        <v>1.35</v>
      </c>
      <c r="D10" s="12">
        <v>1.3</v>
      </c>
      <c r="E10" s="12">
        <v>1.25</v>
      </c>
      <c r="F10" s="12">
        <v>1.4</v>
      </c>
      <c r="G10" s="12">
        <v>1.4</v>
      </c>
      <c r="H10" s="12">
        <v>1.38</v>
      </c>
      <c r="I10" s="13">
        <f>AVERAGE(C10:E10)</f>
        <v>1.3</v>
      </c>
      <c r="J10" s="13">
        <f>AVERAGE(F10:H10)</f>
        <v>1.3933333333333333</v>
      </c>
      <c r="K10" s="11">
        <f t="shared" si="2"/>
        <v>5.0000000000000044E-2</v>
      </c>
      <c r="L10" s="11">
        <f t="shared" si="3"/>
        <v>1.1547005383792525E-2</v>
      </c>
    </row>
    <row r="11" spans="1:12" ht="14.25" x14ac:dyDescent="0.4">
      <c r="A11" s="19"/>
      <c r="B11" s="6" t="s">
        <v>15</v>
      </c>
      <c r="C11" s="12">
        <v>1.25</v>
      </c>
      <c r="D11" s="12">
        <v>1.2</v>
      </c>
      <c r="E11" s="12">
        <v>1.25</v>
      </c>
      <c r="F11" s="12">
        <v>1.45</v>
      </c>
      <c r="G11" s="12">
        <v>1.45</v>
      </c>
      <c r="H11" s="12">
        <v>1.35</v>
      </c>
      <c r="I11" s="13">
        <f>AVERAGE(C11:E11)</f>
        <v>1.2333333333333334</v>
      </c>
      <c r="J11" s="13">
        <f>AVERAGE(F11:H11)</f>
        <v>1.4166666666666667</v>
      </c>
      <c r="K11" s="11">
        <f>_xlfn.STDEV.S(C11:E11)</f>
        <v>2.8867513459481315E-2</v>
      </c>
      <c r="L11" s="11">
        <f>_xlfn.STDEV.S(F11:H11)</f>
        <v>5.7735026918962498E-2</v>
      </c>
    </row>
    <row r="12" spans="1:12" ht="14.25" x14ac:dyDescent="0.4">
      <c r="A12" s="19"/>
      <c r="B12" s="6" t="s">
        <v>16</v>
      </c>
      <c r="C12" s="12"/>
      <c r="D12" s="12"/>
      <c r="E12" s="12"/>
      <c r="F12" s="12"/>
      <c r="G12" s="12"/>
      <c r="H12" s="12"/>
      <c r="I12" s="13" t="s">
        <v>0</v>
      </c>
      <c r="J12" s="13" t="s">
        <v>0</v>
      </c>
      <c r="K12" s="11" t="s">
        <v>0</v>
      </c>
      <c r="L12" s="11" t="s">
        <v>0</v>
      </c>
    </row>
    <row r="13" spans="1:12" ht="14.25" x14ac:dyDescent="0.4">
      <c r="A13" s="20"/>
      <c r="B13" s="6" t="s">
        <v>17</v>
      </c>
      <c r="C13" s="12"/>
      <c r="D13" s="12"/>
      <c r="E13" s="12"/>
      <c r="F13" s="12"/>
      <c r="G13" s="12"/>
      <c r="H13" s="12"/>
      <c r="I13" s="13" t="s">
        <v>0</v>
      </c>
      <c r="J13" s="13" t="s">
        <v>0</v>
      </c>
      <c r="K13" s="11" t="s">
        <v>0</v>
      </c>
      <c r="L13" s="11" t="s">
        <v>0</v>
      </c>
    </row>
    <row r="14" spans="1:12" ht="20.25" customHeight="1" x14ac:dyDescent="0.4">
      <c r="A14" s="16" t="s">
        <v>18</v>
      </c>
      <c r="B14" s="16"/>
      <c r="C14" s="12">
        <v>1.3</v>
      </c>
      <c r="D14" s="12">
        <v>1.3</v>
      </c>
      <c r="E14" s="12">
        <v>1.3</v>
      </c>
      <c r="F14" s="12">
        <v>1.5</v>
      </c>
      <c r="G14" s="12">
        <v>1.55</v>
      </c>
      <c r="H14" s="12">
        <v>1.6</v>
      </c>
      <c r="I14" s="13">
        <f>AVERAGE(C14:E14)</f>
        <v>1.3</v>
      </c>
      <c r="J14" s="13">
        <f>AVERAGE(F14:H14)</f>
        <v>1.55</v>
      </c>
      <c r="K14" s="11">
        <f t="shared" si="2"/>
        <v>0</v>
      </c>
      <c r="L14" s="11">
        <f t="shared" si="3"/>
        <v>5.0000000000000044E-2</v>
      </c>
    </row>
    <row r="18" spans="1:5" x14ac:dyDescent="0.3">
      <c r="A18" s="14"/>
      <c r="B18" s="14"/>
      <c r="C18" s="7"/>
      <c r="D18" s="7"/>
      <c r="E18" s="7"/>
    </row>
    <row r="19" spans="1:5" x14ac:dyDescent="0.3">
      <c r="A19" s="14"/>
      <c r="B19" s="8"/>
      <c r="C19" s="8"/>
      <c r="D19" s="8"/>
      <c r="E19" s="8"/>
    </row>
    <row r="20" spans="1:5" x14ac:dyDescent="0.3">
      <c r="A20" s="14"/>
      <c r="B20" s="8"/>
      <c r="C20" s="8"/>
      <c r="D20" s="8"/>
      <c r="E20" s="8"/>
    </row>
    <row r="21" spans="1:5" x14ac:dyDescent="0.3">
      <c r="A21" s="14"/>
      <c r="B21" s="8"/>
      <c r="C21" s="8"/>
      <c r="D21" s="8"/>
      <c r="E21" s="8"/>
    </row>
    <row r="22" spans="1:5" x14ac:dyDescent="0.3">
      <c r="A22" s="14"/>
      <c r="B22" s="8"/>
      <c r="C22" s="9"/>
      <c r="D22" s="9"/>
      <c r="E22" s="9"/>
    </row>
    <row r="23" spans="1:5" x14ac:dyDescent="0.3">
      <c r="A23" s="14"/>
      <c r="B23" s="8"/>
      <c r="C23" s="8"/>
      <c r="D23" s="8"/>
      <c r="E23" s="8"/>
    </row>
    <row r="24" spans="1:5" x14ac:dyDescent="0.3">
      <c r="A24" s="14"/>
      <c r="B24" s="8"/>
      <c r="C24" s="8"/>
      <c r="D24" s="8"/>
      <c r="E24" s="8"/>
    </row>
    <row r="25" spans="1:5" x14ac:dyDescent="0.3">
      <c r="A25" s="14"/>
      <c r="B25" s="8"/>
      <c r="C25" s="8"/>
      <c r="D25" s="8"/>
      <c r="E25" s="8"/>
    </row>
    <row r="26" spans="1:5" x14ac:dyDescent="0.3">
      <c r="A26" s="14"/>
      <c r="B26" s="8"/>
      <c r="C26" s="8"/>
      <c r="D26" s="8"/>
      <c r="E26" s="8"/>
    </row>
    <row r="27" spans="1:5" x14ac:dyDescent="0.3">
      <c r="A27" s="14"/>
      <c r="B27" s="8"/>
      <c r="C27" s="8"/>
      <c r="D27" s="8"/>
      <c r="E27" s="8"/>
    </row>
    <row r="28" spans="1:5" x14ac:dyDescent="0.3">
      <c r="A28" s="14"/>
      <c r="B28" s="8"/>
      <c r="C28" s="8"/>
      <c r="D28" s="8"/>
      <c r="E28" s="8"/>
    </row>
    <row r="29" spans="1:5" x14ac:dyDescent="0.3">
      <c r="A29" s="14"/>
      <c r="B29" s="14"/>
      <c r="C29" s="8"/>
      <c r="D29" s="8"/>
      <c r="E29" s="8"/>
    </row>
  </sheetData>
  <mergeCells count="14">
    <mergeCell ref="K1:L1"/>
    <mergeCell ref="F1:H1"/>
    <mergeCell ref="A18:B18"/>
    <mergeCell ref="A19:A21"/>
    <mergeCell ref="A22:A25"/>
    <mergeCell ref="A26:A28"/>
    <mergeCell ref="A29:B29"/>
    <mergeCell ref="I1:J1"/>
    <mergeCell ref="A2:B2"/>
    <mergeCell ref="A3:A5"/>
    <mergeCell ref="A6:A9"/>
    <mergeCell ref="A14:B14"/>
    <mergeCell ref="C1:E1"/>
    <mergeCell ref="A10:A13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V 3 Z S U 6 A D C q K k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a a t U k Z J S Y G V v n 5 5 e b l e u b F e f l G 6 v p G B g a F + h K 9 P c H J G a m 6 i b m Z e c U l i X n K q E l x X C m F d S n Y 2 Y R D H 2 B n p W Z r r G R s B n W S j D x O z 8 c 3 M Q 8 i D 5 E C y S I I 2 z q U 5 J a V F q X Z V G b r O f j b 6 M K 6 N P t Q L d g B Q S w M E F A A C A A g A V 3 Z S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d 2 U l M o i k e 4 D g A A A B E A A A A T A B w A R m 9 y b X V s Y X M v U 2 V j d G l v b j E u b S C i G A A o o B Q A A A A A A A A A A A A A A A A A A A A A A A A A A A A r T k 0 u y c z P U w i G 0 I b W A F B L A Q I t A B Q A A g A I A F d 2 U l O g A w q i p A A A A P U A A A A S A A A A A A A A A A A A A A A A A A A A A A B D b 2 5 m a W c v U G F j a 2 F n Z S 5 4 b W x Q S w E C L Q A U A A I A C A B X d l J T D 8 r p q 6 Q A A A D p A A A A E w A A A A A A A A A A A A A A A A D w A A A A W 0 N v b n R l b n R f V H l w Z X N d L n h t b F B L A Q I t A B Q A A g A I A F d 2 U l M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b q 3 M F O 8 L H Q a e 7 F 0 P k q k a o A A A A A A I A A A A A A B B m A A A A A Q A A I A A A A D Z 3 8 y x t Q f r h A D 0 H X Y B X v q + O Y d 9 A h 8 F 1 l 2 l Q Q m j 2 9 K M L A A A A A A 6 A A A A A A g A A I A A A A O U u 2 / f x k P t U Z Z N A 6 e R Q 3 u / J f g V g 0 D O n A 3 E Q S X k H P 5 Z C U A A A A M F R o H Z I m 8 N o l W V 7 9 J 8 r P T 4 x z k U B w i u A y Z q h K O 3 J M 6 W 0 k G I e a 4 Q M Z R + a B P G x G 5 n s B L g n L w m Q I c G z 6 V Y L C k Y F f 4 p Y g K G q 8 + S e a B 8 M 9 8 L G H r f w Q A A A A L Z L C A o u h A W 9 x h O 1 / v H w 2 0 z L F c 4 K k 2 L F W S K f / 8 4 s Y m a v U p Q t J 2 y h / M I i u 8 K q d J B 3 W i l 9 f o V + E 7 0 l d X z g 5 V 4 c m h 0 = < / D a t a M a s h u p > 
</file>

<file path=customXml/itemProps1.xml><?xml version="1.0" encoding="utf-8"?>
<ds:datastoreItem xmlns:ds="http://schemas.openxmlformats.org/officeDocument/2006/customXml" ds:itemID="{05105BAD-6FD2-44D4-89A5-E81BF4C2D0C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3</vt:lpstr>
      <vt:lpstr>'Table 3'!_Hlk1262240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5T00:26:11Z</dcterms:modified>
</cp:coreProperties>
</file>